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yatso/Downloads/"/>
    </mc:Choice>
  </mc:AlternateContent>
  <xr:revisionPtr revIDLastSave="0" documentId="8_{CFED2D18-9D8E-9C4F-8A83-FACF0247291D}" xr6:coauthVersionLast="45" xr6:coauthVersionMax="45" xr10:uidLastSave="{00000000-0000-0000-0000-000000000000}"/>
  <bookViews>
    <workbookView xWindow="380" yWindow="460" windowWidth="28040" windowHeight="16340" xr2:uid="{1A10297D-1B53-1A40-99B5-AB977FDDCCF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1" l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B34" i="1"/>
</calcChain>
</file>

<file path=xl/sharedStrings.xml><?xml version="1.0" encoding="utf-8"?>
<sst xmlns="http://schemas.openxmlformats.org/spreadsheetml/2006/main" count="60" uniqueCount="31">
  <si>
    <t>ATK</t>
  </si>
  <si>
    <t>BEA</t>
  </si>
  <si>
    <t>BLK</t>
  </si>
  <si>
    <t>CRD</t>
  </si>
  <si>
    <t>ELK</t>
  </si>
  <si>
    <t>EVE</t>
  </si>
  <si>
    <t>GIL</t>
  </si>
  <si>
    <t>GNV</t>
  </si>
  <si>
    <t>GRD</t>
  </si>
  <si>
    <t>GRN</t>
  </si>
  <si>
    <t>HOW</t>
  </si>
  <si>
    <t>LGL</t>
  </si>
  <si>
    <t>LHY</t>
  </si>
  <si>
    <t>LNG</t>
  </si>
  <si>
    <t>MSK</t>
  </si>
  <si>
    <t>OKA</t>
  </si>
  <si>
    <t>PIK</t>
  </si>
  <si>
    <t>PLM</t>
  </si>
  <si>
    <t>PLT</t>
  </si>
  <si>
    <t>PRS</t>
  </si>
  <si>
    <t>RBW</t>
  </si>
  <si>
    <t>SGR</t>
  </si>
  <si>
    <t>SPN</t>
  </si>
  <si>
    <t>SVN</t>
  </si>
  <si>
    <t>TOM</t>
  </si>
  <si>
    <t>TRT</t>
  </si>
  <si>
    <t>TRU</t>
  </si>
  <si>
    <t>TWS</t>
  </si>
  <si>
    <t>WSL</t>
  </si>
  <si>
    <t>Average FST</t>
  </si>
  <si>
    <r>
      <rPr>
        <b/>
        <sz val="12"/>
        <color theme="1"/>
        <rFont val="Calibri"/>
        <family val="2"/>
        <scheme val="minor"/>
      </rPr>
      <t>Supplement File X.</t>
    </r>
    <r>
      <rPr>
        <sz val="12"/>
        <color theme="1"/>
        <rFont val="Calibri"/>
        <family val="2"/>
        <scheme val="minor"/>
      </rPr>
      <t xml:space="preserve"> Pairwise FST values when ATK is randomly subsampled to 30 individuals. Average FST (0.490) between ATK and other sites remains the highest among all popula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04B1B-6CDD-3846-B4F5-ED6133F86F5F}">
  <dimension ref="A1:AD34"/>
  <sheetViews>
    <sheetView tabSelected="1" workbookViewId="0"/>
  </sheetViews>
  <sheetFormatPr baseColWidth="10" defaultRowHeight="16" x14ac:dyDescent="0.2"/>
  <cols>
    <col min="1" max="1" width="11.33203125" bestFit="1" customWidth="1"/>
    <col min="2" max="2" width="11.1640625" customWidth="1"/>
  </cols>
  <sheetData>
    <row r="1" spans="1:30" x14ac:dyDescent="0.2">
      <c r="A1" t="s">
        <v>30</v>
      </c>
    </row>
    <row r="3" spans="1:30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</row>
    <row r="4" spans="1:30" x14ac:dyDescent="0.2">
      <c r="A4" t="s">
        <v>0</v>
      </c>
      <c r="B4">
        <v>0</v>
      </c>
      <c r="C4">
        <v>0.52900000000000003</v>
      </c>
      <c r="D4">
        <v>0.51900000000000002</v>
      </c>
      <c r="E4">
        <v>0.58599999999999997</v>
      </c>
      <c r="F4">
        <v>0.49299999999999999</v>
      </c>
      <c r="G4">
        <v>0.65800000000000003</v>
      </c>
      <c r="H4">
        <v>0.49</v>
      </c>
      <c r="I4">
        <v>0.54400000000000004</v>
      </c>
      <c r="J4">
        <v>0.45300000000000001</v>
      </c>
      <c r="K4">
        <v>0.45100000000000001</v>
      </c>
      <c r="L4">
        <v>0.63</v>
      </c>
      <c r="M4">
        <v>0.45700000000000002</v>
      </c>
      <c r="N4">
        <v>0.38</v>
      </c>
      <c r="O4">
        <v>0.436</v>
      </c>
      <c r="P4">
        <v>0.46800000000000003</v>
      </c>
      <c r="Q4">
        <v>0.52700000000000002</v>
      </c>
      <c r="R4">
        <v>0.47</v>
      </c>
      <c r="S4">
        <v>0.47</v>
      </c>
      <c r="T4">
        <v>0.48599999999999999</v>
      </c>
      <c r="U4">
        <v>0.41499999999999998</v>
      </c>
      <c r="V4">
        <v>0.5</v>
      </c>
      <c r="W4">
        <v>0.55400000000000005</v>
      </c>
      <c r="X4">
        <v>0.51700000000000002</v>
      </c>
      <c r="Y4">
        <v>0.52600000000000002</v>
      </c>
      <c r="Z4">
        <v>0.40500000000000003</v>
      </c>
      <c r="AA4">
        <v>0.46</v>
      </c>
      <c r="AB4">
        <v>0.39100000000000001</v>
      </c>
      <c r="AC4">
        <v>0.47199999999999998</v>
      </c>
      <c r="AD4">
        <v>0.42199999999999999</v>
      </c>
    </row>
    <row r="5" spans="1:30" x14ac:dyDescent="0.2">
      <c r="A5" t="s">
        <v>1</v>
      </c>
      <c r="B5">
        <v>0.52900000000000003</v>
      </c>
      <c r="C5">
        <v>0</v>
      </c>
      <c r="D5">
        <v>0.42599999999999999</v>
      </c>
      <c r="E5">
        <v>0.49</v>
      </c>
      <c r="F5">
        <v>0.39100000000000001</v>
      </c>
      <c r="G5">
        <v>0.54300000000000004</v>
      </c>
      <c r="H5">
        <v>0.40699999999999997</v>
      </c>
      <c r="I5">
        <v>0.46</v>
      </c>
      <c r="J5">
        <v>0.253</v>
      </c>
      <c r="K5">
        <v>0.36899999999999999</v>
      </c>
      <c r="L5">
        <v>0.52600000000000002</v>
      </c>
      <c r="M5">
        <v>0.36499999999999999</v>
      </c>
      <c r="N5">
        <v>0.29099999999999998</v>
      </c>
      <c r="O5">
        <v>0.33400000000000002</v>
      </c>
      <c r="P5">
        <v>0.38900000000000001</v>
      </c>
      <c r="Q5">
        <v>0.43099999999999999</v>
      </c>
      <c r="R5">
        <v>0.38400000000000001</v>
      </c>
      <c r="S5">
        <v>0.376</v>
      </c>
      <c r="T5">
        <v>0.42199999999999999</v>
      </c>
      <c r="U5">
        <v>0.32400000000000001</v>
      </c>
      <c r="V5">
        <v>0.40400000000000003</v>
      </c>
      <c r="W5">
        <v>0.45100000000000001</v>
      </c>
      <c r="X5">
        <v>0.434</v>
      </c>
      <c r="Y5">
        <v>0.433</v>
      </c>
      <c r="Z5">
        <v>0.30099999999999999</v>
      </c>
      <c r="AA5">
        <v>0.35299999999999998</v>
      </c>
      <c r="AB5">
        <v>0.29899999999999999</v>
      </c>
      <c r="AC5">
        <v>0.378</v>
      </c>
      <c r="AD5">
        <v>0.33200000000000002</v>
      </c>
    </row>
    <row r="6" spans="1:30" x14ac:dyDescent="0.2">
      <c r="A6" t="s">
        <v>2</v>
      </c>
      <c r="B6">
        <v>0.51900000000000002</v>
      </c>
      <c r="C6">
        <v>0.42599999999999999</v>
      </c>
      <c r="D6">
        <v>0</v>
      </c>
      <c r="E6">
        <v>0.46600000000000003</v>
      </c>
      <c r="F6">
        <v>0.35199999999999998</v>
      </c>
      <c r="G6">
        <v>0.52100000000000002</v>
      </c>
      <c r="H6">
        <v>0.35499999999999998</v>
      </c>
      <c r="I6">
        <v>0.437</v>
      </c>
      <c r="J6">
        <v>0.34300000000000003</v>
      </c>
      <c r="K6">
        <v>0.317</v>
      </c>
      <c r="L6">
        <v>0.51200000000000001</v>
      </c>
      <c r="M6">
        <v>0.26700000000000002</v>
      </c>
      <c r="N6">
        <v>0.307</v>
      </c>
      <c r="O6">
        <v>0.34499999999999997</v>
      </c>
      <c r="P6">
        <v>0.32300000000000001</v>
      </c>
      <c r="Q6">
        <v>0.38900000000000001</v>
      </c>
      <c r="R6">
        <v>0.35199999999999998</v>
      </c>
      <c r="S6">
        <v>0.26</v>
      </c>
      <c r="T6">
        <v>0.33200000000000002</v>
      </c>
      <c r="U6">
        <v>0.26900000000000002</v>
      </c>
      <c r="V6">
        <v>0.35199999999999998</v>
      </c>
      <c r="W6">
        <v>0.47</v>
      </c>
      <c r="X6">
        <v>0.39</v>
      </c>
      <c r="Y6">
        <v>0.32900000000000001</v>
      </c>
      <c r="Z6">
        <v>0.22800000000000001</v>
      </c>
      <c r="AA6">
        <v>0.26500000000000001</v>
      </c>
      <c r="AB6">
        <v>0.24</v>
      </c>
      <c r="AC6">
        <v>0.26200000000000001</v>
      </c>
      <c r="AD6">
        <v>0.26400000000000001</v>
      </c>
    </row>
    <row r="7" spans="1:30" x14ac:dyDescent="0.2">
      <c r="A7" t="s">
        <v>3</v>
      </c>
      <c r="B7">
        <v>0.58599999999999997</v>
      </c>
      <c r="C7">
        <v>0.49</v>
      </c>
      <c r="D7">
        <v>0.46600000000000003</v>
      </c>
      <c r="E7">
        <v>0</v>
      </c>
      <c r="F7">
        <v>0.23400000000000001</v>
      </c>
      <c r="G7">
        <v>0.29799999999999999</v>
      </c>
      <c r="H7">
        <v>0.32900000000000001</v>
      </c>
      <c r="I7">
        <v>0.24</v>
      </c>
      <c r="J7">
        <v>0.42099999999999999</v>
      </c>
      <c r="K7">
        <v>0.29099999999999998</v>
      </c>
      <c r="L7">
        <v>0.28399999999999997</v>
      </c>
      <c r="M7">
        <v>0.42</v>
      </c>
      <c r="N7">
        <v>0.377</v>
      </c>
      <c r="O7">
        <v>0.41499999999999998</v>
      </c>
      <c r="P7">
        <v>0.44500000000000001</v>
      </c>
      <c r="Q7">
        <v>0.29899999999999999</v>
      </c>
      <c r="R7">
        <v>0.45200000000000001</v>
      </c>
      <c r="S7">
        <v>0.42599999999999999</v>
      </c>
      <c r="T7">
        <v>0.47499999999999998</v>
      </c>
      <c r="U7">
        <v>0.39600000000000002</v>
      </c>
      <c r="V7">
        <v>0.32300000000000001</v>
      </c>
      <c r="W7">
        <v>0.52300000000000002</v>
      </c>
      <c r="X7">
        <v>0.35099999999999998</v>
      </c>
      <c r="Y7">
        <v>0.47899999999999998</v>
      </c>
      <c r="Z7">
        <v>0.374</v>
      </c>
      <c r="AA7">
        <v>0.40799999999999997</v>
      </c>
      <c r="AB7">
        <v>0.372</v>
      </c>
      <c r="AC7">
        <v>0.42699999999999999</v>
      </c>
      <c r="AD7">
        <v>0.40600000000000003</v>
      </c>
    </row>
    <row r="8" spans="1:30" x14ac:dyDescent="0.2">
      <c r="A8" t="s">
        <v>4</v>
      </c>
      <c r="B8">
        <v>0.49299999999999999</v>
      </c>
      <c r="C8">
        <v>0.39100000000000001</v>
      </c>
      <c r="D8">
        <v>0.35199999999999998</v>
      </c>
      <c r="E8">
        <v>0.23400000000000001</v>
      </c>
      <c r="F8">
        <v>0</v>
      </c>
      <c r="G8">
        <v>0.28399999999999997</v>
      </c>
      <c r="H8">
        <v>0.21099999999999999</v>
      </c>
      <c r="I8">
        <v>0.187</v>
      </c>
      <c r="J8">
        <v>0.312</v>
      </c>
      <c r="K8">
        <v>0.17299999999999999</v>
      </c>
      <c r="L8">
        <v>0.28299999999999997</v>
      </c>
      <c r="M8">
        <v>0.30199999999999999</v>
      </c>
      <c r="N8">
        <v>0.27500000000000002</v>
      </c>
      <c r="O8">
        <v>0.30399999999999999</v>
      </c>
      <c r="P8">
        <v>0.33400000000000002</v>
      </c>
      <c r="Q8">
        <v>0.17699999999999999</v>
      </c>
      <c r="R8">
        <v>0.35</v>
      </c>
      <c r="S8">
        <v>0.317</v>
      </c>
      <c r="T8">
        <v>0.36599999999999999</v>
      </c>
      <c r="U8">
        <v>0.28100000000000003</v>
      </c>
      <c r="V8">
        <v>0.19400000000000001</v>
      </c>
      <c r="W8">
        <v>0.42499999999999999</v>
      </c>
      <c r="X8">
        <v>0.24299999999999999</v>
      </c>
      <c r="Y8">
        <v>0.373</v>
      </c>
      <c r="Z8">
        <v>0.26100000000000001</v>
      </c>
      <c r="AA8">
        <v>0.28000000000000003</v>
      </c>
      <c r="AB8">
        <v>0.25700000000000001</v>
      </c>
      <c r="AC8">
        <v>0.315</v>
      </c>
      <c r="AD8">
        <v>0.29499999999999998</v>
      </c>
    </row>
    <row r="9" spans="1:30" x14ac:dyDescent="0.2">
      <c r="A9" t="s">
        <v>5</v>
      </c>
      <c r="B9">
        <v>0.65800000000000003</v>
      </c>
      <c r="C9">
        <v>0.54300000000000004</v>
      </c>
      <c r="D9">
        <v>0.52100000000000002</v>
      </c>
      <c r="E9">
        <v>0.29799999999999999</v>
      </c>
      <c r="F9">
        <v>0.28399999999999997</v>
      </c>
      <c r="G9">
        <v>0</v>
      </c>
      <c r="H9">
        <v>0.38</v>
      </c>
      <c r="I9">
        <v>0.317</v>
      </c>
      <c r="J9">
        <v>0.45400000000000001</v>
      </c>
      <c r="K9">
        <v>0.32800000000000001</v>
      </c>
      <c r="L9">
        <v>0.39700000000000002</v>
      </c>
      <c r="M9">
        <v>0.45300000000000001</v>
      </c>
      <c r="N9">
        <v>0.39700000000000002</v>
      </c>
      <c r="O9">
        <v>0.441</v>
      </c>
      <c r="P9">
        <v>0.48799999999999999</v>
      </c>
      <c r="Q9">
        <v>0.35</v>
      </c>
      <c r="R9">
        <v>0.49099999999999999</v>
      </c>
      <c r="S9">
        <v>0.46800000000000003</v>
      </c>
      <c r="T9">
        <v>0.52700000000000002</v>
      </c>
      <c r="U9">
        <v>0.42299999999999999</v>
      </c>
      <c r="V9">
        <v>0.374</v>
      </c>
      <c r="W9">
        <v>0.57499999999999996</v>
      </c>
      <c r="X9">
        <v>0.40600000000000003</v>
      </c>
      <c r="Y9">
        <v>0.53300000000000003</v>
      </c>
      <c r="Z9">
        <v>0.40300000000000002</v>
      </c>
      <c r="AA9">
        <v>0.441</v>
      </c>
      <c r="AB9">
        <v>0.39800000000000002</v>
      </c>
      <c r="AC9">
        <v>0.47099999999999997</v>
      </c>
      <c r="AD9">
        <v>0.44400000000000001</v>
      </c>
    </row>
    <row r="10" spans="1:30" x14ac:dyDescent="0.2">
      <c r="A10" t="s">
        <v>6</v>
      </c>
      <c r="B10">
        <v>0.49</v>
      </c>
      <c r="C10">
        <v>0.40699999999999997</v>
      </c>
      <c r="D10">
        <v>0.35499999999999998</v>
      </c>
      <c r="E10">
        <v>0.32900000000000001</v>
      </c>
      <c r="F10">
        <v>0.21099999999999999</v>
      </c>
      <c r="G10">
        <v>0.38</v>
      </c>
      <c r="H10">
        <v>0</v>
      </c>
      <c r="I10">
        <v>0.29299999999999998</v>
      </c>
      <c r="J10">
        <v>0.33300000000000002</v>
      </c>
      <c r="K10">
        <v>0.20699999999999999</v>
      </c>
      <c r="L10">
        <v>0.376</v>
      </c>
      <c r="M10">
        <v>0.31</v>
      </c>
      <c r="N10">
        <v>0.29299999999999998</v>
      </c>
      <c r="O10">
        <v>0.32200000000000001</v>
      </c>
      <c r="P10">
        <v>0.34599999999999997</v>
      </c>
      <c r="Q10">
        <v>0.25900000000000001</v>
      </c>
      <c r="R10">
        <v>0.35899999999999999</v>
      </c>
      <c r="S10">
        <v>0.31900000000000001</v>
      </c>
      <c r="T10">
        <v>0.371</v>
      </c>
      <c r="U10">
        <v>0.29099999999999998</v>
      </c>
      <c r="V10">
        <v>0.105</v>
      </c>
      <c r="W10">
        <v>0.434</v>
      </c>
      <c r="X10">
        <v>7.5999999999999998E-2</v>
      </c>
      <c r="Y10">
        <v>0.375</v>
      </c>
      <c r="Z10">
        <v>0.27100000000000002</v>
      </c>
      <c r="AA10">
        <v>0.29299999999999998</v>
      </c>
      <c r="AB10">
        <v>0.26900000000000002</v>
      </c>
      <c r="AC10">
        <v>0.32400000000000001</v>
      </c>
      <c r="AD10">
        <v>0.30399999999999999</v>
      </c>
    </row>
    <row r="11" spans="1:30" x14ac:dyDescent="0.2">
      <c r="A11" t="s">
        <v>7</v>
      </c>
      <c r="B11">
        <v>0.54400000000000004</v>
      </c>
      <c r="C11">
        <v>0.46</v>
      </c>
      <c r="D11">
        <v>0.437</v>
      </c>
      <c r="E11">
        <v>0.24</v>
      </c>
      <c r="F11">
        <v>0.187</v>
      </c>
      <c r="G11">
        <v>0.317</v>
      </c>
      <c r="H11">
        <v>0.29299999999999998</v>
      </c>
      <c r="I11">
        <v>0</v>
      </c>
      <c r="J11">
        <v>0.39200000000000002</v>
      </c>
      <c r="K11">
        <v>0.23200000000000001</v>
      </c>
      <c r="L11">
        <v>0.29099999999999998</v>
      </c>
      <c r="M11">
        <v>0.40200000000000002</v>
      </c>
      <c r="N11">
        <v>0.35299999999999998</v>
      </c>
      <c r="O11">
        <v>0.39200000000000002</v>
      </c>
      <c r="P11">
        <v>0.42099999999999999</v>
      </c>
      <c r="Q11">
        <v>0.25600000000000001</v>
      </c>
      <c r="R11">
        <v>0.43</v>
      </c>
      <c r="S11">
        <v>0.40600000000000003</v>
      </c>
      <c r="T11">
        <v>0.44700000000000001</v>
      </c>
      <c r="U11">
        <v>0.36699999999999999</v>
      </c>
      <c r="V11">
        <v>0.28399999999999997</v>
      </c>
      <c r="W11">
        <v>0.49299999999999999</v>
      </c>
      <c r="X11">
        <v>0.318</v>
      </c>
      <c r="Y11">
        <v>0.45800000000000002</v>
      </c>
      <c r="Z11">
        <v>0.35299999999999998</v>
      </c>
      <c r="AA11">
        <v>0.376</v>
      </c>
      <c r="AB11">
        <v>0.34799999999999998</v>
      </c>
      <c r="AC11">
        <v>0.40699999999999997</v>
      </c>
      <c r="AD11">
        <v>0.38100000000000001</v>
      </c>
    </row>
    <row r="12" spans="1:30" x14ac:dyDescent="0.2">
      <c r="A12" t="s">
        <v>8</v>
      </c>
      <c r="B12">
        <v>0.45300000000000001</v>
      </c>
      <c r="C12">
        <v>0.253</v>
      </c>
      <c r="D12">
        <v>0.34300000000000003</v>
      </c>
      <c r="E12">
        <v>0.42099999999999999</v>
      </c>
      <c r="F12">
        <v>0.312</v>
      </c>
      <c r="G12">
        <v>0.45400000000000001</v>
      </c>
      <c r="H12">
        <v>0.33300000000000002</v>
      </c>
      <c r="I12">
        <v>0.39200000000000002</v>
      </c>
      <c r="J12">
        <v>0</v>
      </c>
      <c r="K12">
        <v>0.28499999999999998</v>
      </c>
      <c r="L12">
        <v>0.45100000000000001</v>
      </c>
      <c r="M12">
        <v>0.28199999999999997</v>
      </c>
      <c r="N12">
        <v>0.20399999999999999</v>
      </c>
      <c r="O12">
        <v>0.245</v>
      </c>
      <c r="P12">
        <v>0.29899999999999999</v>
      </c>
      <c r="Q12">
        <v>0.35499999999999998</v>
      </c>
      <c r="R12">
        <v>0.312</v>
      </c>
      <c r="S12">
        <v>0.29199999999999998</v>
      </c>
      <c r="T12">
        <v>0.34100000000000003</v>
      </c>
      <c r="U12">
        <v>0.23400000000000001</v>
      </c>
      <c r="V12">
        <v>0.32600000000000001</v>
      </c>
      <c r="W12">
        <v>0.373</v>
      </c>
      <c r="X12">
        <v>0.36499999999999999</v>
      </c>
      <c r="Y12">
        <v>0.35399999999999998</v>
      </c>
      <c r="Z12">
        <v>0.217</v>
      </c>
      <c r="AA12">
        <v>0.24</v>
      </c>
      <c r="AB12">
        <v>0.21199999999999999</v>
      </c>
      <c r="AC12">
        <v>0.3</v>
      </c>
      <c r="AD12">
        <v>0.246</v>
      </c>
    </row>
    <row r="13" spans="1:30" x14ac:dyDescent="0.2">
      <c r="A13" t="s">
        <v>9</v>
      </c>
      <c r="B13">
        <v>0.45100000000000001</v>
      </c>
      <c r="C13">
        <v>0.36899999999999999</v>
      </c>
      <c r="D13">
        <v>0.317</v>
      </c>
      <c r="E13">
        <v>0.29099999999999998</v>
      </c>
      <c r="F13">
        <v>0.17299999999999999</v>
      </c>
      <c r="G13">
        <v>0.32800000000000001</v>
      </c>
      <c r="H13">
        <v>0.20699999999999999</v>
      </c>
      <c r="I13">
        <v>0.23200000000000001</v>
      </c>
      <c r="J13">
        <v>0.28499999999999998</v>
      </c>
      <c r="K13">
        <v>0</v>
      </c>
      <c r="L13">
        <v>0.32800000000000001</v>
      </c>
      <c r="M13">
        <v>0.28100000000000003</v>
      </c>
      <c r="N13">
        <v>0.23400000000000001</v>
      </c>
      <c r="O13">
        <v>0.26400000000000001</v>
      </c>
      <c r="P13">
        <v>0.31</v>
      </c>
      <c r="Q13">
        <v>0.218</v>
      </c>
      <c r="R13">
        <v>0.32</v>
      </c>
      <c r="S13">
        <v>0.29599999999999999</v>
      </c>
      <c r="T13">
        <v>0.34300000000000003</v>
      </c>
      <c r="U13">
        <v>0.254</v>
      </c>
      <c r="V13">
        <v>0.188</v>
      </c>
      <c r="W13">
        <v>0.39</v>
      </c>
      <c r="X13">
        <v>0.23599999999999999</v>
      </c>
      <c r="Y13">
        <v>0.34899999999999998</v>
      </c>
      <c r="Z13">
        <v>0.23899999999999999</v>
      </c>
      <c r="AA13">
        <v>0.24199999999999999</v>
      </c>
      <c r="AB13">
        <v>0.23200000000000001</v>
      </c>
      <c r="AC13">
        <v>0.30099999999999999</v>
      </c>
      <c r="AD13">
        <v>0.26500000000000001</v>
      </c>
    </row>
    <row r="14" spans="1:30" x14ac:dyDescent="0.2">
      <c r="A14" t="s">
        <v>10</v>
      </c>
      <c r="B14">
        <v>0.63</v>
      </c>
      <c r="C14">
        <v>0.52600000000000002</v>
      </c>
      <c r="D14">
        <v>0.51200000000000001</v>
      </c>
      <c r="E14">
        <v>0.28399999999999997</v>
      </c>
      <c r="F14">
        <v>0.28299999999999997</v>
      </c>
      <c r="G14">
        <v>0.39700000000000002</v>
      </c>
      <c r="H14">
        <v>0.376</v>
      </c>
      <c r="I14">
        <v>0.29099999999999998</v>
      </c>
      <c r="J14">
        <v>0.45100000000000001</v>
      </c>
      <c r="K14">
        <v>0.32800000000000001</v>
      </c>
      <c r="L14">
        <v>0</v>
      </c>
      <c r="M14">
        <v>0.45200000000000001</v>
      </c>
      <c r="N14">
        <v>0.40400000000000003</v>
      </c>
      <c r="O14">
        <v>0.45</v>
      </c>
      <c r="P14">
        <v>0.48199999999999998</v>
      </c>
      <c r="Q14">
        <v>0.34599999999999997</v>
      </c>
      <c r="R14">
        <v>0.48299999999999998</v>
      </c>
      <c r="S14">
        <v>0.46</v>
      </c>
      <c r="T14">
        <v>0.51600000000000001</v>
      </c>
      <c r="U14">
        <v>0.42499999999999999</v>
      </c>
      <c r="V14">
        <v>0.37</v>
      </c>
      <c r="W14">
        <v>0.55900000000000005</v>
      </c>
      <c r="X14">
        <v>0.39400000000000002</v>
      </c>
      <c r="Y14">
        <v>0.51600000000000001</v>
      </c>
      <c r="Z14">
        <v>0.40400000000000003</v>
      </c>
      <c r="AA14">
        <v>0.45100000000000001</v>
      </c>
      <c r="AB14">
        <v>0.39800000000000002</v>
      </c>
      <c r="AC14">
        <v>0.46400000000000002</v>
      </c>
      <c r="AD14">
        <v>0.438</v>
      </c>
    </row>
    <row r="15" spans="1:30" x14ac:dyDescent="0.2">
      <c r="A15" t="s">
        <v>11</v>
      </c>
      <c r="B15">
        <v>0.45700000000000002</v>
      </c>
      <c r="C15">
        <v>0.36499999999999999</v>
      </c>
      <c r="D15">
        <v>0.26700000000000002</v>
      </c>
      <c r="E15">
        <v>0.42</v>
      </c>
      <c r="F15">
        <v>0.30199999999999999</v>
      </c>
      <c r="G15">
        <v>0.45300000000000001</v>
      </c>
      <c r="H15">
        <v>0.31</v>
      </c>
      <c r="I15">
        <v>0.40200000000000002</v>
      </c>
      <c r="J15">
        <v>0.28199999999999997</v>
      </c>
      <c r="K15">
        <v>0.28100000000000003</v>
      </c>
      <c r="L15">
        <v>0.45200000000000001</v>
      </c>
      <c r="M15">
        <v>0</v>
      </c>
      <c r="N15">
        <v>0.255</v>
      </c>
      <c r="O15">
        <v>0.28100000000000003</v>
      </c>
      <c r="P15">
        <v>0.26800000000000002</v>
      </c>
      <c r="Q15">
        <v>0.34200000000000003</v>
      </c>
      <c r="R15">
        <v>0.28499999999999998</v>
      </c>
      <c r="S15">
        <v>0.217</v>
      </c>
      <c r="T15">
        <v>0.28599999999999998</v>
      </c>
      <c r="U15">
        <v>0.22900000000000001</v>
      </c>
      <c r="V15">
        <v>0.30099999999999999</v>
      </c>
      <c r="W15">
        <v>0.4</v>
      </c>
      <c r="X15">
        <v>0.34399999999999997</v>
      </c>
      <c r="Y15">
        <v>0.247</v>
      </c>
      <c r="Z15">
        <v>0.183</v>
      </c>
      <c r="AA15">
        <v>0.23100000000000001</v>
      </c>
      <c r="AB15">
        <v>0.19400000000000001</v>
      </c>
      <c r="AC15">
        <v>0.223</v>
      </c>
      <c r="AD15">
        <v>0.22600000000000001</v>
      </c>
    </row>
    <row r="16" spans="1:30" x14ac:dyDescent="0.2">
      <c r="A16" t="s">
        <v>12</v>
      </c>
      <c r="B16">
        <v>0.38</v>
      </c>
      <c r="C16">
        <v>0.29099999999999998</v>
      </c>
      <c r="D16">
        <v>0.307</v>
      </c>
      <c r="E16">
        <v>0.377</v>
      </c>
      <c r="F16">
        <v>0.27500000000000002</v>
      </c>
      <c r="G16">
        <v>0.39700000000000002</v>
      </c>
      <c r="H16">
        <v>0.29299999999999998</v>
      </c>
      <c r="I16">
        <v>0.35299999999999998</v>
      </c>
      <c r="J16">
        <v>0.20399999999999999</v>
      </c>
      <c r="K16">
        <v>0.23400000000000001</v>
      </c>
      <c r="L16">
        <v>0.40400000000000003</v>
      </c>
      <c r="M16">
        <v>0.255</v>
      </c>
      <c r="N16">
        <v>0</v>
      </c>
      <c r="O16">
        <v>9.8000000000000004E-2</v>
      </c>
      <c r="P16">
        <v>0.25600000000000001</v>
      </c>
      <c r="Q16">
        <v>0.32</v>
      </c>
      <c r="R16">
        <v>0.24299999999999999</v>
      </c>
      <c r="S16">
        <v>0.26200000000000001</v>
      </c>
      <c r="T16">
        <v>0.30399999999999999</v>
      </c>
      <c r="U16">
        <v>0.17799999999999999</v>
      </c>
      <c r="V16">
        <v>0.28299999999999997</v>
      </c>
      <c r="W16">
        <v>0.254</v>
      </c>
      <c r="X16">
        <v>0.32200000000000001</v>
      </c>
      <c r="Y16">
        <v>0.32300000000000001</v>
      </c>
      <c r="Z16">
        <v>0.17899999999999999</v>
      </c>
      <c r="AA16">
        <v>0.17499999999999999</v>
      </c>
      <c r="AB16">
        <v>0.161</v>
      </c>
      <c r="AC16">
        <v>0.27500000000000002</v>
      </c>
      <c r="AD16">
        <v>0.20100000000000001</v>
      </c>
    </row>
    <row r="17" spans="1:30" x14ac:dyDescent="0.2">
      <c r="A17" t="s">
        <v>13</v>
      </c>
      <c r="B17">
        <v>0.436</v>
      </c>
      <c r="C17">
        <v>0.33400000000000002</v>
      </c>
      <c r="D17">
        <v>0.34499999999999997</v>
      </c>
      <c r="E17">
        <v>0.41499999999999998</v>
      </c>
      <c r="F17">
        <v>0.30399999999999999</v>
      </c>
      <c r="G17">
        <v>0.441</v>
      </c>
      <c r="H17">
        <v>0.32200000000000001</v>
      </c>
      <c r="I17">
        <v>0.39200000000000002</v>
      </c>
      <c r="J17">
        <v>0.245</v>
      </c>
      <c r="K17">
        <v>0.26400000000000001</v>
      </c>
      <c r="L17">
        <v>0.45</v>
      </c>
      <c r="M17">
        <v>0.28100000000000003</v>
      </c>
      <c r="N17">
        <v>9.8000000000000004E-2</v>
      </c>
      <c r="O17">
        <v>0</v>
      </c>
      <c r="P17">
        <v>0.28899999999999998</v>
      </c>
      <c r="Q17">
        <v>0.35199999999999998</v>
      </c>
      <c r="R17">
        <v>0.28000000000000003</v>
      </c>
      <c r="S17">
        <v>0.3</v>
      </c>
      <c r="T17">
        <v>0.33200000000000002</v>
      </c>
      <c r="U17">
        <v>0.21099999999999999</v>
      </c>
      <c r="V17">
        <v>0.311</v>
      </c>
      <c r="W17">
        <v>0.30399999999999999</v>
      </c>
      <c r="X17">
        <v>0.35299999999999998</v>
      </c>
      <c r="Y17">
        <v>0.36599999999999999</v>
      </c>
      <c r="Z17">
        <v>0.218</v>
      </c>
      <c r="AA17">
        <v>0.222</v>
      </c>
      <c r="AB17">
        <v>0.19700000000000001</v>
      </c>
      <c r="AC17">
        <v>0.307</v>
      </c>
      <c r="AD17">
        <v>0.23799999999999999</v>
      </c>
    </row>
    <row r="18" spans="1:30" x14ac:dyDescent="0.2">
      <c r="A18" t="s">
        <v>14</v>
      </c>
      <c r="B18">
        <v>0.46800000000000003</v>
      </c>
      <c r="C18">
        <v>0.38900000000000001</v>
      </c>
      <c r="D18">
        <v>0.32300000000000001</v>
      </c>
      <c r="E18">
        <v>0.44500000000000001</v>
      </c>
      <c r="F18">
        <v>0.33400000000000002</v>
      </c>
      <c r="G18">
        <v>0.48799999999999999</v>
      </c>
      <c r="H18">
        <v>0.34599999999999997</v>
      </c>
      <c r="I18">
        <v>0.42099999999999999</v>
      </c>
      <c r="J18">
        <v>0.29899999999999999</v>
      </c>
      <c r="K18">
        <v>0.31</v>
      </c>
      <c r="L18">
        <v>0.48199999999999998</v>
      </c>
      <c r="M18">
        <v>0.26800000000000002</v>
      </c>
      <c r="N18">
        <v>0.25600000000000001</v>
      </c>
      <c r="O18">
        <v>0.28899999999999998</v>
      </c>
      <c r="P18">
        <v>0</v>
      </c>
      <c r="Q18">
        <v>0.375</v>
      </c>
      <c r="R18">
        <v>0.29199999999999998</v>
      </c>
      <c r="S18">
        <v>0.25600000000000001</v>
      </c>
      <c r="T18">
        <v>0.27600000000000002</v>
      </c>
      <c r="U18">
        <v>0.214</v>
      </c>
      <c r="V18">
        <v>0.33500000000000002</v>
      </c>
      <c r="W18">
        <v>0.42199999999999999</v>
      </c>
      <c r="X18">
        <v>0.375</v>
      </c>
      <c r="Y18">
        <v>0.33400000000000002</v>
      </c>
      <c r="Z18">
        <v>0.18</v>
      </c>
      <c r="AA18">
        <v>0.21</v>
      </c>
      <c r="AB18">
        <v>0.17799999999999999</v>
      </c>
      <c r="AC18">
        <v>0.26700000000000002</v>
      </c>
      <c r="AD18">
        <v>0.187</v>
      </c>
    </row>
    <row r="19" spans="1:30" x14ac:dyDescent="0.2">
      <c r="A19" t="s">
        <v>15</v>
      </c>
      <c r="B19">
        <v>0.52700000000000002</v>
      </c>
      <c r="C19">
        <v>0.43099999999999999</v>
      </c>
      <c r="D19">
        <v>0.38900000000000001</v>
      </c>
      <c r="E19">
        <v>0.29899999999999999</v>
      </c>
      <c r="F19">
        <v>0.17699999999999999</v>
      </c>
      <c r="G19">
        <v>0.35</v>
      </c>
      <c r="H19">
        <v>0.25900000000000001</v>
      </c>
      <c r="I19">
        <v>0.25600000000000001</v>
      </c>
      <c r="J19">
        <v>0.35499999999999998</v>
      </c>
      <c r="K19">
        <v>0.218</v>
      </c>
      <c r="L19">
        <v>0.34599999999999997</v>
      </c>
      <c r="M19">
        <v>0.34200000000000003</v>
      </c>
      <c r="N19">
        <v>0.32</v>
      </c>
      <c r="O19">
        <v>0.35199999999999998</v>
      </c>
      <c r="P19">
        <v>0.375</v>
      </c>
      <c r="Q19">
        <v>0</v>
      </c>
      <c r="R19">
        <v>0.38900000000000001</v>
      </c>
      <c r="S19">
        <v>0.35099999999999998</v>
      </c>
      <c r="T19">
        <v>0.40799999999999997</v>
      </c>
      <c r="U19">
        <v>0.32100000000000001</v>
      </c>
      <c r="V19">
        <v>0.23599999999999999</v>
      </c>
      <c r="W19">
        <v>0.46800000000000003</v>
      </c>
      <c r="X19">
        <v>0.28100000000000003</v>
      </c>
      <c r="Y19">
        <v>0.40899999999999997</v>
      </c>
      <c r="Z19">
        <v>0.29699999999999999</v>
      </c>
      <c r="AA19">
        <v>0.32400000000000001</v>
      </c>
      <c r="AB19">
        <v>0.29899999999999999</v>
      </c>
      <c r="AC19">
        <v>0.35699999999999998</v>
      </c>
      <c r="AD19">
        <v>0.33400000000000002</v>
      </c>
    </row>
    <row r="20" spans="1:30" x14ac:dyDescent="0.2">
      <c r="A20" t="s">
        <v>16</v>
      </c>
      <c r="B20">
        <v>0.47</v>
      </c>
      <c r="C20">
        <v>0.38400000000000001</v>
      </c>
      <c r="D20">
        <v>0.35199999999999998</v>
      </c>
      <c r="E20">
        <v>0.45200000000000001</v>
      </c>
      <c r="F20">
        <v>0.35</v>
      </c>
      <c r="G20">
        <v>0.49099999999999999</v>
      </c>
      <c r="H20">
        <v>0.35899999999999999</v>
      </c>
      <c r="I20">
        <v>0.43</v>
      </c>
      <c r="J20">
        <v>0.312</v>
      </c>
      <c r="K20">
        <v>0.32</v>
      </c>
      <c r="L20">
        <v>0.48299999999999998</v>
      </c>
      <c r="M20">
        <v>0.28499999999999998</v>
      </c>
      <c r="N20">
        <v>0.24299999999999999</v>
      </c>
      <c r="O20">
        <v>0.28000000000000003</v>
      </c>
      <c r="P20">
        <v>0.29199999999999998</v>
      </c>
      <c r="Q20">
        <v>0.38900000000000001</v>
      </c>
      <c r="R20">
        <v>0</v>
      </c>
      <c r="S20">
        <v>0.28799999999999998</v>
      </c>
      <c r="T20">
        <v>0.33700000000000002</v>
      </c>
      <c r="U20">
        <v>0.22800000000000001</v>
      </c>
      <c r="V20">
        <v>0.35099999999999998</v>
      </c>
      <c r="W20">
        <v>0.4</v>
      </c>
      <c r="X20">
        <v>0.38400000000000001</v>
      </c>
      <c r="Y20">
        <v>0.34899999999999998</v>
      </c>
      <c r="Z20">
        <v>0.218</v>
      </c>
      <c r="AA20">
        <v>0.25</v>
      </c>
      <c r="AB20">
        <v>0.157</v>
      </c>
      <c r="AC20">
        <v>0.30499999999999999</v>
      </c>
      <c r="AD20">
        <v>0.24199999999999999</v>
      </c>
    </row>
    <row r="21" spans="1:30" x14ac:dyDescent="0.2">
      <c r="A21" t="s">
        <v>17</v>
      </c>
      <c r="B21">
        <v>0.47</v>
      </c>
      <c r="C21">
        <v>0.376</v>
      </c>
      <c r="D21">
        <v>0.26</v>
      </c>
      <c r="E21">
        <v>0.42599999999999999</v>
      </c>
      <c r="F21">
        <v>0.317</v>
      </c>
      <c r="G21">
        <v>0.46800000000000003</v>
      </c>
      <c r="H21">
        <v>0.31900000000000001</v>
      </c>
      <c r="I21">
        <v>0.40600000000000003</v>
      </c>
      <c r="J21">
        <v>0.29199999999999998</v>
      </c>
      <c r="K21">
        <v>0.29599999999999999</v>
      </c>
      <c r="L21">
        <v>0.46</v>
      </c>
      <c r="M21">
        <v>0.217</v>
      </c>
      <c r="N21">
        <v>0.26200000000000001</v>
      </c>
      <c r="O21">
        <v>0.3</v>
      </c>
      <c r="P21">
        <v>0.25600000000000001</v>
      </c>
      <c r="Q21">
        <v>0.35099999999999998</v>
      </c>
      <c r="R21">
        <v>0.28799999999999998</v>
      </c>
      <c r="S21">
        <v>0</v>
      </c>
      <c r="T21">
        <v>0.29399999999999998</v>
      </c>
      <c r="U21">
        <v>0.217</v>
      </c>
      <c r="V21">
        <v>0.308</v>
      </c>
      <c r="W21">
        <v>0.41499999999999998</v>
      </c>
      <c r="X21">
        <v>0.34899999999999998</v>
      </c>
      <c r="Y21">
        <v>0.24399999999999999</v>
      </c>
      <c r="Z21">
        <v>0.14599999999999999</v>
      </c>
      <c r="AA21">
        <v>0.218</v>
      </c>
      <c r="AB21">
        <v>0.17399999999999999</v>
      </c>
      <c r="AC21">
        <v>0.20200000000000001</v>
      </c>
      <c r="AD21">
        <v>0.20599999999999999</v>
      </c>
    </row>
    <row r="22" spans="1:30" x14ac:dyDescent="0.2">
      <c r="A22" t="s">
        <v>18</v>
      </c>
      <c r="B22">
        <v>0.48599999999999999</v>
      </c>
      <c r="C22">
        <v>0.42199999999999999</v>
      </c>
      <c r="D22">
        <v>0.33200000000000002</v>
      </c>
      <c r="E22">
        <v>0.47499999999999998</v>
      </c>
      <c r="F22">
        <v>0.36599999999999999</v>
      </c>
      <c r="G22">
        <v>0.52700000000000002</v>
      </c>
      <c r="H22">
        <v>0.371</v>
      </c>
      <c r="I22">
        <v>0.44700000000000001</v>
      </c>
      <c r="J22">
        <v>0.34100000000000003</v>
      </c>
      <c r="K22">
        <v>0.34300000000000003</v>
      </c>
      <c r="L22">
        <v>0.51600000000000001</v>
      </c>
      <c r="M22">
        <v>0.28599999999999998</v>
      </c>
      <c r="N22">
        <v>0.30399999999999999</v>
      </c>
      <c r="O22">
        <v>0.33200000000000002</v>
      </c>
      <c r="P22">
        <v>0.27600000000000002</v>
      </c>
      <c r="Q22">
        <v>0.40799999999999997</v>
      </c>
      <c r="R22">
        <v>0.33700000000000002</v>
      </c>
      <c r="S22">
        <v>0.29399999999999998</v>
      </c>
      <c r="T22">
        <v>0</v>
      </c>
      <c r="U22">
        <v>0.25900000000000001</v>
      </c>
      <c r="V22">
        <v>0.36899999999999999</v>
      </c>
      <c r="W22">
        <v>0.45200000000000001</v>
      </c>
      <c r="X22">
        <v>0.40500000000000003</v>
      </c>
      <c r="Y22">
        <v>0.35799999999999998</v>
      </c>
      <c r="Z22">
        <v>0.22800000000000001</v>
      </c>
      <c r="AA22">
        <v>0.26800000000000002</v>
      </c>
      <c r="AB22">
        <v>0.22600000000000001</v>
      </c>
      <c r="AC22">
        <v>0.29199999999999998</v>
      </c>
      <c r="AD22">
        <v>0.23899999999999999</v>
      </c>
    </row>
    <row r="23" spans="1:30" x14ac:dyDescent="0.2">
      <c r="A23" t="s">
        <v>19</v>
      </c>
      <c r="B23">
        <v>0.41499999999999998</v>
      </c>
      <c r="C23">
        <v>0.32400000000000001</v>
      </c>
      <c r="D23">
        <v>0.26900000000000002</v>
      </c>
      <c r="E23">
        <v>0.39600000000000002</v>
      </c>
      <c r="F23">
        <v>0.28100000000000003</v>
      </c>
      <c r="G23">
        <v>0.42299999999999999</v>
      </c>
      <c r="H23">
        <v>0.29099999999999998</v>
      </c>
      <c r="I23">
        <v>0.36699999999999999</v>
      </c>
      <c r="J23">
        <v>0.23400000000000001</v>
      </c>
      <c r="K23">
        <v>0.254</v>
      </c>
      <c r="L23">
        <v>0.42499999999999999</v>
      </c>
      <c r="M23">
        <v>0.22900000000000001</v>
      </c>
      <c r="N23">
        <v>0.17799999999999999</v>
      </c>
      <c r="O23">
        <v>0.21099999999999999</v>
      </c>
      <c r="P23">
        <v>0.214</v>
      </c>
      <c r="Q23">
        <v>0.32100000000000001</v>
      </c>
      <c r="R23">
        <v>0.22800000000000001</v>
      </c>
      <c r="S23">
        <v>0.217</v>
      </c>
      <c r="T23">
        <v>0.25900000000000001</v>
      </c>
      <c r="U23">
        <v>0</v>
      </c>
      <c r="V23">
        <v>0.28000000000000003</v>
      </c>
      <c r="W23">
        <v>0.35</v>
      </c>
      <c r="X23">
        <v>0.32200000000000001</v>
      </c>
      <c r="Y23">
        <v>0.29099999999999998</v>
      </c>
      <c r="Z23">
        <v>0.13700000000000001</v>
      </c>
      <c r="AA23">
        <v>0.13700000000000001</v>
      </c>
      <c r="AB23">
        <v>0.105</v>
      </c>
      <c r="AC23">
        <v>0.22700000000000001</v>
      </c>
      <c r="AD23">
        <v>0.14499999999999999</v>
      </c>
    </row>
    <row r="24" spans="1:30" x14ac:dyDescent="0.2">
      <c r="A24" t="s">
        <v>20</v>
      </c>
      <c r="B24">
        <v>0.5</v>
      </c>
      <c r="C24">
        <v>0.40400000000000003</v>
      </c>
      <c r="D24">
        <v>0.35199999999999998</v>
      </c>
      <c r="E24">
        <v>0.32300000000000001</v>
      </c>
      <c r="F24">
        <v>0.19400000000000001</v>
      </c>
      <c r="G24">
        <v>0.374</v>
      </c>
      <c r="H24">
        <v>0.105</v>
      </c>
      <c r="I24">
        <v>0.28399999999999997</v>
      </c>
      <c r="J24">
        <v>0.32600000000000001</v>
      </c>
      <c r="K24">
        <v>0.188</v>
      </c>
      <c r="L24">
        <v>0.37</v>
      </c>
      <c r="M24">
        <v>0.30099999999999999</v>
      </c>
      <c r="N24">
        <v>0.28299999999999997</v>
      </c>
      <c r="O24">
        <v>0.311</v>
      </c>
      <c r="P24">
        <v>0.33500000000000002</v>
      </c>
      <c r="Q24">
        <v>0.23599999999999999</v>
      </c>
      <c r="R24">
        <v>0.35099999999999998</v>
      </c>
      <c r="S24">
        <v>0.308</v>
      </c>
      <c r="T24">
        <v>0.36899999999999999</v>
      </c>
      <c r="U24">
        <v>0.28000000000000003</v>
      </c>
      <c r="V24">
        <v>0</v>
      </c>
      <c r="W24">
        <v>0.438</v>
      </c>
      <c r="X24">
        <v>8.7999999999999995E-2</v>
      </c>
      <c r="Y24">
        <v>0.37</v>
      </c>
      <c r="Z24">
        <v>0.25900000000000001</v>
      </c>
      <c r="AA24">
        <v>0.28299999999999997</v>
      </c>
      <c r="AB24">
        <v>0.25700000000000001</v>
      </c>
      <c r="AC24">
        <v>0.317</v>
      </c>
      <c r="AD24">
        <v>0.29399999999999998</v>
      </c>
    </row>
    <row r="25" spans="1:30" x14ac:dyDescent="0.2">
      <c r="A25" t="s">
        <v>21</v>
      </c>
      <c r="B25">
        <v>0.55400000000000005</v>
      </c>
      <c r="C25">
        <v>0.45100000000000001</v>
      </c>
      <c r="D25">
        <v>0.47</v>
      </c>
      <c r="E25">
        <v>0.52300000000000002</v>
      </c>
      <c r="F25">
        <v>0.42499999999999999</v>
      </c>
      <c r="G25">
        <v>0.57499999999999996</v>
      </c>
      <c r="H25">
        <v>0.434</v>
      </c>
      <c r="I25">
        <v>0.49299999999999999</v>
      </c>
      <c r="J25">
        <v>0.373</v>
      </c>
      <c r="K25">
        <v>0.39</v>
      </c>
      <c r="L25">
        <v>0.55900000000000005</v>
      </c>
      <c r="M25">
        <v>0.4</v>
      </c>
      <c r="N25">
        <v>0.254</v>
      </c>
      <c r="O25">
        <v>0.30399999999999999</v>
      </c>
      <c r="P25">
        <v>0.42199999999999999</v>
      </c>
      <c r="Q25">
        <v>0.46800000000000003</v>
      </c>
      <c r="R25">
        <v>0.4</v>
      </c>
      <c r="S25">
        <v>0.41499999999999998</v>
      </c>
      <c r="T25">
        <v>0.45200000000000001</v>
      </c>
      <c r="U25">
        <v>0.35</v>
      </c>
      <c r="V25">
        <v>0.438</v>
      </c>
      <c r="W25">
        <v>0</v>
      </c>
      <c r="X25">
        <v>0.46300000000000002</v>
      </c>
      <c r="Y25">
        <v>0.47599999999999998</v>
      </c>
      <c r="Z25">
        <v>0.34100000000000003</v>
      </c>
      <c r="AA25">
        <v>0.38200000000000001</v>
      </c>
      <c r="AB25">
        <v>0.32500000000000001</v>
      </c>
      <c r="AC25">
        <v>0.41899999999999998</v>
      </c>
      <c r="AD25">
        <v>0.36899999999999999</v>
      </c>
    </row>
    <row r="26" spans="1:30" x14ac:dyDescent="0.2">
      <c r="A26" t="s">
        <v>22</v>
      </c>
      <c r="B26">
        <v>0.51700000000000002</v>
      </c>
      <c r="C26">
        <v>0.434</v>
      </c>
      <c r="D26">
        <v>0.39</v>
      </c>
      <c r="E26">
        <v>0.35099999999999998</v>
      </c>
      <c r="F26">
        <v>0.24299999999999999</v>
      </c>
      <c r="G26">
        <v>0.40600000000000003</v>
      </c>
      <c r="H26">
        <v>7.5999999999999998E-2</v>
      </c>
      <c r="I26">
        <v>0.318</v>
      </c>
      <c r="J26">
        <v>0.36499999999999999</v>
      </c>
      <c r="K26">
        <v>0.23599999999999999</v>
      </c>
      <c r="L26">
        <v>0.39400000000000002</v>
      </c>
      <c r="M26">
        <v>0.34399999999999997</v>
      </c>
      <c r="N26">
        <v>0.32200000000000001</v>
      </c>
      <c r="O26">
        <v>0.35299999999999998</v>
      </c>
      <c r="P26">
        <v>0.375</v>
      </c>
      <c r="Q26">
        <v>0.28100000000000003</v>
      </c>
      <c r="R26">
        <v>0.38400000000000001</v>
      </c>
      <c r="S26">
        <v>0.34899999999999998</v>
      </c>
      <c r="T26">
        <v>0.40500000000000003</v>
      </c>
      <c r="U26">
        <v>0.32200000000000001</v>
      </c>
      <c r="V26">
        <v>8.7999999999999995E-2</v>
      </c>
      <c r="W26">
        <v>0.46300000000000002</v>
      </c>
      <c r="X26">
        <v>0</v>
      </c>
      <c r="Y26">
        <v>0.40300000000000002</v>
      </c>
      <c r="Z26">
        <v>0.30199999999999999</v>
      </c>
      <c r="AA26">
        <v>0.32900000000000001</v>
      </c>
      <c r="AB26">
        <v>0.29899999999999999</v>
      </c>
      <c r="AC26">
        <v>0.35899999999999999</v>
      </c>
      <c r="AD26">
        <v>0.33500000000000002</v>
      </c>
    </row>
    <row r="27" spans="1:30" x14ac:dyDescent="0.2">
      <c r="A27" t="s">
        <v>23</v>
      </c>
      <c r="B27">
        <v>0.52600000000000002</v>
      </c>
      <c r="C27">
        <v>0.433</v>
      </c>
      <c r="D27">
        <v>0.32900000000000001</v>
      </c>
      <c r="E27">
        <v>0.47899999999999998</v>
      </c>
      <c r="F27">
        <v>0.373</v>
      </c>
      <c r="G27">
        <v>0.53300000000000003</v>
      </c>
      <c r="H27">
        <v>0.375</v>
      </c>
      <c r="I27">
        <v>0.45800000000000002</v>
      </c>
      <c r="J27">
        <v>0.35399999999999998</v>
      </c>
      <c r="K27">
        <v>0.34899999999999998</v>
      </c>
      <c r="L27">
        <v>0.51600000000000001</v>
      </c>
      <c r="M27">
        <v>0.247</v>
      </c>
      <c r="N27">
        <v>0.32300000000000001</v>
      </c>
      <c r="O27">
        <v>0.36599999999999999</v>
      </c>
      <c r="P27">
        <v>0.33400000000000002</v>
      </c>
      <c r="Q27">
        <v>0.40899999999999997</v>
      </c>
      <c r="R27">
        <v>0.34899999999999998</v>
      </c>
      <c r="S27">
        <v>0.24399999999999999</v>
      </c>
      <c r="T27">
        <v>0.35799999999999998</v>
      </c>
      <c r="U27">
        <v>0.29099999999999998</v>
      </c>
      <c r="V27">
        <v>0.37</v>
      </c>
      <c r="W27">
        <v>0.47599999999999998</v>
      </c>
      <c r="X27">
        <v>0.40300000000000002</v>
      </c>
      <c r="Y27">
        <v>0</v>
      </c>
      <c r="Z27">
        <v>0.224</v>
      </c>
      <c r="AA27">
        <v>0.30599999999999999</v>
      </c>
      <c r="AB27">
        <v>0.245</v>
      </c>
      <c r="AC27">
        <v>0.25800000000000001</v>
      </c>
      <c r="AD27">
        <v>0.27900000000000003</v>
      </c>
    </row>
    <row r="28" spans="1:30" x14ac:dyDescent="0.2">
      <c r="A28" t="s">
        <v>24</v>
      </c>
      <c r="B28">
        <v>0.40500000000000003</v>
      </c>
      <c r="C28">
        <v>0.30099999999999999</v>
      </c>
      <c r="D28">
        <v>0.22800000000000001</v>
      </c>
      <c r="E28">
        <v>0.374</v>
      </c>
      <c r="F28">
        <v>0.26100000000000001</v>
      </c>
      <c r="G28">
        <v>0.40300000000000002</v>
      </c>
      <c r="H28">
        <v>0.27100000000000002</v>
      </c>
      <c r="I28">
        <v>0.35299999999999998</v>
      </c>
      <c r="J28">
        <v>0.217</v>
      </c>
      <c r="K28">
        <v>0.23899999999999999</v>
      </c>
      <c r="L28">
        <v>0.40400000000000003</v>
      </c>
      <c r="M28">
        <v>0.183</v>
      </c>
      <c r="N28">
        <v>0.17899999999999999</v>
      </c>
      <c r="O28">
        <v>0.218</v>
      </c>
      <c r="P28">
        <v>0.18</v>
      </c>
      <c r="Q28">
        <v>0.29699999999999999</v>
      </c>
      <c r="R28">
        <v>0.218</v>
      </c>
      <c r="S28">
        <v>0.14599999999999999</v>
      </c>
      <c r="T28">
        <v>0.22800000000000001</v>
      </c>
      <c r="U28">
        <v>0.13700000000000001</v>
      </c>
      <c r="V28">
        <v>0.25900000000000001</v>
      </c>
      <c r="W28">
        <v>0.34100000000000003</v>
      </c>
      <c r="X28">
        <v>0.30199999999999999</v>
      </c>
      <c r="Y28">
        <v>0.224</v>
      </c>
      <c r="Z28">
        <v>0</v>
      </c>
      <c r="AA28">
        <v>0.11700000000000001</v>
      </c>
      <c r="AB28">
        <v>8.8999999999999996E-2</v>
      </c>
      <c r="AC28">
        <v>0.16400000000000001</v>
      </c>
      <c r="AD28">
        <v>0.113</v>
      </c>
    </row>
    <row r="29" spans="1:30" x14ac:dyDescent="0.2">
      <c r="A29" t="s">
        <v>25</v>
      </c>
      <c r="B29">
        <v>0.46</v>
      </c>
      <c r="C29">
        <v>0.35299999999999998</v>
      </c>
      <c r="D29">
        <v>0.26500000000000001</v>
      </c>
      <c r="E29">
        <v>0.40799999999999997</v>
      </c>
      <c r="F29">
        <v>0.28000000000000003</v>
      </c>
      <c r="G29">
        <v>0.441</v>
      </c>
      <c r="H29">
        <v>0.29299999999999998</v>
      </c>
      <c r="I29">
        <v>0.376</v>
      </c>
      <c r="J29">
        <v>0.24</v>
      </c>
      <c r="K29">
        <v>0.24199999999999999</v>
      </c>
      <c r="L29">
        <v>0.45100000000000001</v>
      </c>
      <c r="M29">
        <v>0.23100000000000001</v>
      </c>
      <c r="N29">
        <v>0.17499999999999999</v>
      </c>
      <c r="O29">
        <v>0.222</v>
      </c>
      <c r="P29">
        <v>0.21</v>
      </c>
      <c r="Q29">
        <v>0.32400000000000001</v>
      </c>
      <c r="R29">
        <v>0.25</v>
      </c>
      <c r="S29">
        <v>0.218</v>
      </c>
      <c r="T29">
        <v>0.26800000000000002</v>
      </c>
      <c r="U29">
        <v>0.13700000000000001</v>
      </c>
      <c r="V29">
        <v>0.28299999999999997</v>
      </c>
      <c r="W29">
        <v>0.38200000000000001</v>
      </c>
      <c r="X29">
        <v>0.32900000000000001</v>
      </c>
      <c r="Y29">
        <v>0.30599999999999999</v>
      </c>
      <c r="Z29">
        <v>0.11700000000000001</v>
      </c>
      <c r="AA29">
        <v>0</v>
      </c>
      <c r="AB29">
        <v>0.10100000000000001</v>
      </c>
      <c r="AC29">
        <v>0.24099999999999999</v>
      </c>
      <c r="AD29">
        <v>0.11799999999999999</v>
      </c>
    </row>
    <row r="30" spans="1:30" x14ac:dyDescent="0.2">
      <c r="A30" t="s">
        <v>26</v>
      </c>
      <c r="B30">
        <v>0.39100000000000001</v>
      </c>
      <c r="C30">
        <v>0.29899999999999999</v>
      </c>
      <c r="D30">
        <v>0.24</v>
      </c>
      <c r="E30">
        <v>0.372</v>
      </c>
      <c r="F30">
        <v>0.25700000000000001</v>
      </c>
      <c r="G30">
        <v>0.39800000000000002</v>
      </c>
      <c r="H30">
        <v>0.26900000000000002</v>
      </c>
      <c r="I30">
        <v>0.34799999999999998</v>
      </c>
      <c r="J30">
        <v>0.21199999999999999</v>
      </c>
      <c r="K30">
        <v>0.23200000000000001</v>
      </c>
      <c r="L30">
        <v>0.39800000000000002</v>
      </c>
      <c r="M30">
        <v>0.19400000000000001</v>
      </c>
      <c r="N30">
        <v>0.161</v>
      </c>
      <c r="O30">
        <v>0.19700000000000001</v>
      </c>
      <c r="P30">
        <v>0.17799999999999999</v>
      </c>
      <c r="Q30">
        <v>0.29899999999999999</v>
      </c>
      <c r="R30">
        <v>0.157</v>
      </c>
      <c r="S30">
        <v>0.17399999999999999</v>
      </c>
      <c r="T30">
        <v>0.22600000000000001</v>
      </c>
      <c r="U30">
        <v>0.105</v>
      </c>
      <c r="V30">
        <v>0.25700000000000001</v>
      </c>
      <c r="W30">
        <v>0.32500000000000001</v>
      </c>
      <c r="X30">
        <v>0.29899999999999999</v>
      </c>
      <c r="Y30">
        <v>0.245</v>
      </c>
      <c r="Z30">
        <v>8.8999999999999996E-2</v>
      </c>
      <c r="AA30">
        <v>0.10100000000000001</v>
      </c>
      <c r="AB30">
        <v>0</v>
      </c>
      <c r="AC30">
        <v>0.19600000000000001</v>
      </c>
      <c r="AD30">
        <v>0.105</v>
      </c>
    </row>
    <row r="31" spans="1:30" x14ac:dyDescent="0.2">
      <c r="A31" t="s">
        <v>27</v>
      </c>
      <c r="B31">
        <v>0.47199999999999998</v>
      </c>
      <c r="C31">
        <v>0.378</v>
      </c>
      <c r="D31">
        <v>0.26200000000000001</v>
      </c>
      <c r="E31">
        <v>0.42699999999999999</v>
      </c>
      <c r="F31">
        <v>0.315</v>
      </c>
      <c r="G31">
        <v>0.47099999999999997</v>
      </c>
      <c r="H31">
        <v>0.32400000000000001</v>
      </c>
      <c r="I31">
        <v>0.40699999999999997</v>
      </c>
      <c r="J31">
        <v>0.3</v>
      </c>
      <c r="K31">
        <v>0.30099999999999999</v>
      </c>
      <c r="L31">
        <v>0.46400000000000002</v>
      </c>
      <c r="M31">
        <v>0.223</v>
      </c>
      <c r="N31">
        <v>0.27500000000000002</v>
      </c>
      <c r="O31">
        <v>0.307</v>
      </c>
      <c r="P31">
        <v>0.26700000000000002</v>
      </c>
      <c r="Q31">
        <v>0.35699999999999998</v>
      </c>
      <c r="R31">
        <v>0.30499999999999999</v>
      </c>
      <c r="S31">
        <v>0.20200000000000001</v>
      </c>
      <c r="T31">
        <v>0.29199999999999998</v>
      </c>
      <c r="U31">
        <v>0.22700000000000001</v>
      </c>
      <c r="V31">
        <v>0.317</v>
      </c>
      <c r="W31">
        <v>0.41899999999999998</v>
      </c>
      <c r="X31">
        <v>0.35899999999999999</v>
      </c>
      <c r="Y31">
        <v>0.25800000000000001</v>
      </c>
      <c r="Z31">
        <v>0.16400000000000001</v>
      </c>
      <c r="AA31">
        <v>0.24099999999999999</v>
      </c>
      <c r="AB31">
        <v>0.19600000000000001</v>
      </c>
      <c r="AC31">
        <v>0</v>
      </c>
      <c r="AD31">
        <v>0.22</v>
      </c>
    </row>
    <row r="32" spans="1:30" x14ac:dyDescent="0.2">
      <c r="A32" t="s">
        <v>28</v>
      </c>
      <c r="B32">
        <v>0.42199999999999999</v>
      </c>
      <c r="C32">
        <v>0.33200000000000002</v>
      </c>
      <c r="D32">
        <v>0.26400000000000001</v>
      </c>
      <c r="E32">
        <v>0.40600000000000003</v>
      </c>
      <c r="F32">
        <v>0.29499999999999998</v>
      </c>
      <c r="G32">
        <v>0.44400000000000001</v>
      </c>
      <c r="H32">
        <v>0.30399999999999999</v>
      </c>
      <c r="I32">
        <v>0.38100000000000001</v>
      </c>
      <c r="J32">
        <v>0.246</v>
      </c>
      <c r="K32">
        <v>0.26500000000000001</v>
      </c>
      <c r="L32">
        <v>0.438</v>
      </c>
      <c r="M32">
        <v>0.22600000000000001</v>
      </c>
      <c r="N32">
        <v>0.20100000000000001</v>
      </c>
      <c r="O32">
        <v>0.23799999999999999</v>
      </c>
      <c r="P32">
        <v>0.187</v>
      </c>
      <c r="Q32">
        <v>0.33400000000000002</v>
      </c>
      <c r="R32">
        <v>0.24199999999999999</v>
      </c>
      <c r="S32">
        <v>0.20599999999999999</v>
      </c>
      <c r="T32">
        <v>0.23899999999999999</v>
      </c>
      <c r="U32">
        <v>0.14499999999999999</v>
      </c>
      <c r="V32">
        <v>0.29399999999999998</v>
      </c>
      <c r="W32">
        <v>0.36899999999999999</v>
      </c>
      <c r="X32">
        <v>0.33500000000000002</v>
      </c>
      <c r="Y32">
        <v>0.27900000000000003</v>
      </c>
      <c r="Z32">
        <v>0.113</v>
      </c>
      <c r="AA32">
        <v>0.11799999999999999</v>
      </c>
      <c r="AB32">
        <v>0.105</v>
      </c>
      <c r="AC32">
        <v>0.22</v>
      </c>
      <c r="AD32">
        <v>0</v>
      </c>
    </row>
    <row r="34" spans="1:30" x14ac:dyDescent="0.2">
      <c r="A34" t="s">
        <v>29</v>
      </c>
      <c r="B34">
        <f>SUM(B4:B32)/28</f>
        <v>0.48960714285714285</v>
      </c>
      <c r="C34">
        <f t="shared" ref="C34:AD34" si="0">SUM(C4:C32)/28</f>
        <v>0.39625000000000005</v>
      </c>
      <c r="D34">
        <f t="shared" si="0"/>
        <v>0.35328571428571431</v>
      </c>
      <c r="E34">
        <f t="shared" si="0"/>
        <v>0.39310714285714282</v>
      </c>
      <c r="F34">
        <f t="shared" si="0"/>
        <v>0.29532142857142857</v>
      </c>
      <c r="G34">
        <f t="shared" si="0"/>
        <v>0.43796428571428569</v>
      </c>
      <c r="H34">
        <f t="shared" si="0"/>
        <v>0.31078571428571433</v>
      </c>
      <c r="I34">
        <f t="shared" si="0"/>
        <v>0.36732142857142858</v>
      </c>
      <c r="J34">
        <f t="shared" si="0"/>
        <v>0.31764285714285723</v>
      </c>
      <c r="K34">
        <f t="shared" si="0"/>
        <v>0.28367857142857145</v>
      </c>
      <c r="L34">
        <f t="shared" si="0"/>
        <v>0.43178571428571427</v>
      </c>
      <c r="M34">
        <f t="shared" si="0"/>
        <v>0.30367857142857152</v>
      </c>
      <c r="N34">
        <f t="shared" si="0"/>
        <v>0.27157142857142857</v>
      </c>
      <c r="O34">
        <f t="shared" si="0"/>
        <v>0.30739285714285713</v>
      </c>
      <c r="P34">
        <f t="shared" si="0"/>
        <v>0.32210714285714287</v>
      </c>
      <c r="Q34">
        <f t="shared" si="0"/>
        <v>0.33821428571428569</v>
      </c>
      <c r="R34">
        <f t="shared" si="0"/>
        <v>0.33574999999999999</v>
      </c>
      <c r="S34">
        <f t="shared" si="0"/>
        <v>0.30489285714285702</v>
      </c>
      <c r="T34">
        <f t="shared" si="0"/>
        <v>0.35567857142857146</v>
      </c>
      <c r="U34">
        <f t="shared" si="0"/>
        <v>0.26892857142857146</v>
      </c>
      <c r="V34">
        <f t="shared" si="0"/>
        <v>0.30357142857142855</v>
      </c>
      <c r="W34">
        <f t="shared" si="0"/>
        <v>0.42589285714285702</v>
      </c>
      <c r="X34">
        <f t="shared" si="0"/>
        <v>0.33725000000000005</v>
      </c>
      <c r="Y34">
        <f t="shared" si="0"/>
        <v>0.36453571428571419</v>
      </c>
      <c r="Z34">
        <f t="shared" si="0"/>
        <v>0.24467857142857144</v>
      </c>
      <c r="AA34">
        <f t="shared" si="0"/>
        <v>0.27575</v>
      </c>
      <c r="AB34">
        <f t="shared" si="0"/>
        <v>0.24014285714285724</v>
      </c>
      <c r="AC34">
        <f t="shared" si="0"/>
        <v>0.31250000000000006</v>
      </c>
      <c r="AD34">
        <f t="shared" si="0"/>
        <v>0.27314285714285713</v>
      </c>
    </row>
  </sheetData>
  <conditionalFormatting sqref="B34:AD3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iss, Amanda</dc:creator>
  <cp:lastModifiedBy>Ackiss, Amanda</cp:lastModifiedBy>
  <dcterms:created xsi:type="dcterms:W3CDTF">2021-04-27T13:09:12Z</dcterms:created>
  <dcterms:modified xsi:type="dcterms:W3CDTF">2021-04-27T13:17:12Z</dcterms:modified>
</cp:coreProperties>
</file>